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20" windowWidth="28515" windowHeight="12585"/>
  </bookViews>
  <sheets>
    <sheet name="Hoja1" sheetId="1" r:id="rId1"/>
    <sheet name="Hoja2" sheetId="2" r:id="rId2"/>
    <sheet name="Hoja3" sheetId="3" r:id="rId3"/>
  </sheets>
  <calcPr calcId="145621"/>
</workbook>
</file>

<file path=xl/calcChain.xml><?xml version="1.0" encoding="utf-8"?>
<calcChain xmlns="http://schemas.openxmlformats.org/spreadsheetml/2006/main">
  <c r="H22" i="1" l="1"/>
  <c r="H19" i="1"/>
  <c r="H15" i="1"/>
  <c r="H21" i="1"/>
  <c r="H20" i="1"/>
  <c r="H18" i="1"/>
  <c r="H17" i="1"/>
  <c r="H5" i="1"/>
  <c r="H6" i="1"/>
  <c r="H7" i="1"/>
  <c r="H9" i="1"/>
  <c r="H10" i="1"/>
  <c r="H13" i="1"/>
  <c r="H4" i="1"/>
  <c r="Z22" i="1" l="1"/>
  <c r="Z19" i="1"/>
  <c r="Z15" i="1"/>
  <c r="Y23" i="1"/>
  <c r="Z21" i="1"/>
  <c r="Z20" i="1"/>
  <c r="Z16" i="1"/>
  <c r="Z5" i="1"/>
  <c r="Z10" i="1"/>
  <c r="Z4" i="1"/>
  <c r="X22" i="1"/>
  <c r="X19" i="1"/>
  <c r="X15" i="1"/>
  <c r="W23" i="1"/>
  <c r="X21" i="1"/>
  <c r="X20" i="1"/>
  <c r="X16" i="1"/>
  <c r="X4" i="1"/>
  <c r="U23" i="1"/>
  <c r="V22" i="1"/>
  <c r="V19" i="1"/>
  <c r="V15" i="1"/>
  <c r="V21" i="1"/>
  <c r="V20" i="1"/>
  <c r="V18" i="1"/>
  <c r="V16" i="1"/>
  <c r="V7" i="1"/>
  <c r="V6" i="1"/>
  <c r="V10" i="1"/>
  <c r="V4" i="1"/>
  <c r="S23" i="1"/>
  <c r="T22" i="1"/>
  <c r="T15" i="1"/>
  <c r="T21" i="1"/>
  <c r="T20" i="1"/>
  <c r="T4" i="1"/>
  <c r="Q23" i="1"/>
  <c r="R22" i="1"/>
  <c r="R15" i="1"/>
  <c r="R21" i="1"/>
  <c r="R4" i="1"/>
  <c r="O23" i="1"/>
  <c r="P22" i="1"/>
  <c r="P15" i="1"/>
  <c r="P21" i="1"/>
  <c r="P20" i="1"/>
  <c r="P8" i="1"/>
  <c r="P4" i="1"/>
  <c r="N22" i="1"/>
  <c r="N19" i="1"/>
  <c r="N15" i="1"/>
  <c r="K23" i="1"/>
  <c r="M23" i="1"/>
  <c r="N17" i="1"/>
  <c r="N10" i="1"/>
  <c r="N4" i="1"/>
  <c r="L22" i="1"/>
  <c r="L15" i="1"/>
  <c r="L21" i="1"/>
  <c r="L5" i="1"/>
  <c r="L9" i="1"/>
  <c r="L11" i="1"/>
  <c r="L4" i="1"/>
  <c r="I23" i="1"/>
  <c r="J22" i="1"/>
  <c r="J19" i="1"/>
  <c r="J15" i="1"/>
  <c r="J21" i="1"/>
  <c r="J20" i="1"/>
  <c r="J17" i="1"/>
  <c r="J7" i="1"/>
  <c r="J10" i="1"/>
  <c r="J13" i="1"/>
  <c r="J4" i="1"/>
  <c r="E23" i="1"/>
  <c r="C23" i="1"/>
  <c r="F22" i="1"/>
  <c r="F19" i="1"/>
  <c r="F15" i="1"/>
  <c r="F20" i="1"/>
  <c r="F16" i="1"/>
  <c r="F8" i="1"/>
  <c r="F10" i="1"/>
  <c r="F4" i="1"/>
  <c r="D22" i="1"/>
  <c r="D19" i="1"/>
  <c r="D15" i="1"/>
  <c r="D21" i="1"/>
  <c r="D20" i="1"/>
  <c r="D16" i="1"/>
  <c r="D6" i="1"/>
  <c r="D7" i="1"/>
  <c r="D10" i="1"/>
  <c r="D12" i="1"/>
  <c r="D14" i="1"/>
  <c r="D4" i="1"/>
</calcChain>
</file>

<file path=xl/sharedStrings.xml><?xml version="1.0" encoding="utf-8"?>
<sst xmlns="http://schemas.openxmlformats.org/spreadsheetml/2006/main" count="67" uniqueCount="45">
  <si>
    <t>Protein encoded</t>
  </si>
  <si>
    <t>SPX6</t>
  </si>
  <si>
    <t>SPX10</t>
  </si>
  <si>
    <t>SPX12</t>
  </si>
  <si>
    <t>SPX13</t>
  </si>
  <si>
    <t>SPX15</t>
  </si>
  <si>
    <t>SPX18</t>
  </si>
  <si>
    <t>SPX20</t>
  </si>
  <si>
    <t>SPX21</t>
  </si>
  <si>
    <t>SPX23</t>
  </si>
  <si>
    <t>SPX24</t>
  </si>
  <si>
    <t>SPX26</t>
  </si>
  <si>
    <t>SPX35</t>
  </si>
  <si>
    <t>Env-Vpu</t>
  </si>
  <si>
    <t>1.5E</t>
  </si>
  <si>
    <t>1.5aE</t>
  </si>
  <si>
    <t>1.4bE</t>
  </si>
  <si>
    <t>1.4cE</t>
  </si>
  <si>
    <t>1.2.5E</t>
  </si>
  <si>
    <t>1.3.5E</t>
  </si>
  <si>
    <t>1.3.5aE</t>
  </si>
  <si>
    <t>1.3.4aE</t>
  </si>
  <si>
    <t>1.2.3.5E</t>
  </si>
  <si>
    <t>Env-Vpu total</t>
  </si>
  <si>
    <t>Tat</t>
  </si>
  <si>
    <t>1.4E</t>
  </si>
  <si>
    <t>1.2.4E</t>
  </si>
  <si>
    <t>1.3.4E</t>
  </si>
  <si>
    <t>Tat total</t>
  </si>
  <si>
    <t>Vpr</t>
  </si>
  <si>
    <t>1.3AE</t>
  </si>
  <si>
    <t>Vpr total</t>
  </si>
  <si>
    <t>Total SS</t>
  </si>
  <si>
    <t> exons</t>
  </si>
  <si>
    <t>Samples*</t>
  </si>
  <si>
    <t>n</t>
  </si>
  <si>
    <t xml:space="preserve"> </t>
  </si>
  <si>
    <t>*For each sample, absolute numbers of RNAs are on the left column and percentages are on the right column. For individual RNAs, percentages are relative to total RNAs coding for the same protein; for total RNAs coding for a given protein, percentages are relative to total SS RNAs.</t>
  </si>
  <si>
    <t>%</t>
  </si>
  <si>
    <r>
      <t>1.4aE/4eE</t>
    </r>
    <r>
      <rPr>
        <sz val="12"/>
        <color theme="1"/>
        <rFont val="Calibri"/>
        <family val="2"/>
      </rPr>
      <t>†</t>
    </r>
  </si>
  <si>
    <r>
      <t>3.5E</t>
    </r>
    <r>
      <rPr>
        <sz val="12"/>
        <color theme="1"/>
        <rFont val="Calibri"/>
        <family val="2"/>
      </rPr>
      <t>‡</t>
    </r>
  </si>
  <si>
    <r>
      <t>3AE</t>
    </r>
    <r>
      <rPr>
        <sz val="12"/>
        <color theme="1"/>
        <rFont val="Calibri"/>
        <family val="2"/>
      </rPr>
      <t>§</t>
    </r>
  </si>
  <si>
    <t>†RNAs only differing in usage of adjacent and mutually incompatible 3'ss A4a and A4e were grouped together. 1.4aE was found in SPX6 and SPX12, and 1.4eE in SPX24.</t>
  </si>
  <si>
    <r>
      <t xml:space="preserve">‡These sequences lack the segment upstream of 3’ss A2, used by exon 3, and therefore can derive from both 1.3.5E and 1.2.3.5E </t>
    </r>
    <r>
      <rPr>
        <i/>
        <sz val="12"/>
        <color theme="1"/>
        <rFont val="Calibri"/>
        <family val="2"/>
      </rPr>
      <t>env-vpu</t>
    </r>
    <r>
      <rPr>
        <sz val="12"/>
        <color theme="1"/>
        <rFont val="Calibri"/>
        <family val="2"/>
      </rPr>
      <t xml:space="preserve"> RNAs. </t>
    </r>
  </si>
  <si>
    <r>
      <t xml:space="preserve">§These sequences lack the segment upstream of 3’ss A2, used by </t>
    </r>
    <r>
      <rPr>
        <i/>
        <sz val="12"/>
        <color theme="1"/>
        <rFont val="Calibri"/>
        <family val="2"/>
      </rPr>
      <t>vpr</t>
    </r>
    <r>
      <rPr>
        <sz val="12"/>
        <color theme="1"/>
        <rFont val="Calibri"/>
        <family val="2"/>
      </rPr>
      <t xml:space="preserve"> RNAs, and therefore can derive from </t>
    </r>
    <r>
      <rPr>
        <i/>
        <sz val="12"/>
        <color theme="1"/>
        <rFont val="Calibri"/>
        <family val="2"/>
      </rPr>
      <t>vpr</t>
    </r>
    <r>
      <rPr>
        <sz val="12"/>
        <color theme="1"/>
        <rFont val="Calibri"/>
        <family val="2"/>
      </rPr>
      <t xml:space="preserve"> (1.3.AE or 1.2.3.AE) or </t>
    </r>
    <r>
      <rPr>
        <i/>
        <sz val="12"/>
        <color theme="1"/>
        <rFont val="Calibri"/>
        <family val="2"/>
      </rPr>
      <t>vif</t>
    </r>
    <r>
      <rPr>
        <sz val="12"/>
        <color theme="1"/>
        <rFont val="Calibri"/>
        <family val="2"/>
      </rPr>
      <t xml:space="preserve"> (1.2AE) RNAs. Since no unambiguous </t>
    </r>
    <r>
      <rPr>
        <i/>
        <sz val="12"/>
        <color theme="1"/>
        <rFont val="Calibri"/>
        <family val="2"/>
      </rPr>
      <t>vif</t>
    </r>
    <r>
      <rPr>
        <sz val="12"/>
        <color theme="1"/>
        <rFont val="Calibri"/>
        <family val="2"/>
      </rPr>
      <t xml:space="preserve"> RNAs were detected in any sample, they were assigned to </t>
    </r>
    <r>
      <rPr>
        <i/>
        <sz val="12"/>
        <color theme="1"/>
        <rFont val="Calibri"/>
        <family val="2"/>
      </rPr>
      <t>vpr</t>
    </r>
    <r>
      <rPr>
        <sz val="12"/>
        <color theme="1"/>
        <rFont val="Calibri"/>
        <family val="2"/>
      </rPr>
      <t xml:space="preserve"> RNAs.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4" x14ac:knownFonts="1">
    <font>
      <sz val="11"/>
      <color theme="1"/>
      <name val="Calibri"/>
      <family val="2"/>
      <scheme val="minor"/>
    </font>
    <font>
      <sz val="12"/>
      <color theme="1"/>
      <name val="Calibri"/>
      <family val="2"/>
      <scheme val="minor"/>
    </font>
    <font>
      <sz val="12"/>
      <color theme="1"/>
      <name val="Calibri"/>
      <family val="2"/>
    </font>
    <font>
      <i/>
      <sz val="12"/>
      <color theme="1"/>
      <name val="Calibri"/>
      <family val="2"/>
    </font>
  </fonts>
  <fills count="4">
    <fill>
      <patternFill patternType="none"/>
    </fill>
    <fill>
      <patternFill patternType="gray125"/>
    </fill>
    <fill>
      <patternFill patternType="solid">
        <fgColor theme="0" tint="-0.14999847407452621"/>
        <bgColor indexed="64"/>
      </patternFill>
    </fill>
    <fill>
      <patternFill patternType="gray125">
        <bgColor theme="0" tint="-0.14999847407452621"/>
      </patternFill>
    </fill>
  </fills>
  <borders count="12">
    <border>
      <left/>
      <right/>
      <top/>
      <bottom/>
      <diagonal/>
    </border>
    <border>
      <left/>
      <right style="thin">
        <color auto="1"/>
      </right>
      <top/>
      <bottom/>
      <diagonal/>
    </border>
    <border>
      <left style="thin">
        <color auto="1"/>
      </left>
      <right style="thin">
        <color auto="1"/>
      </right>
      <top/>
      <bottom/>
      <diagonal/>
    </border>
    <border>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right style="thin">
        <color auto="1"/>
      </right>
      <top style="thin">
        <color auto="1"/>
      </top>
      <bottom/>
      <diagonal/>
    </border>
    <border>
      <left style="thin">
        <color auto="1"/>
      </left>
      <right/>
      <top style="thin">
        <color auto="1"/>
      </top>
      <bottom/>
      <diagonal/>
    </border>
    <border>
      <left style="thin">
        <color auto="1"/>
      </left>
      <right/>
      <top/>
      <bottom/>
      <diagonal/>
    </border>
    <border>
      <left/>
      <right/>
      <top style="thin">
        <color auto="1"/>
      </top>
      <bottom/>
      <diagonal/>
    </border>
  </borders>
  <cellStyleXfs count="1">
    <xf numFmtId="0" fontId="0" fillId="0" borderId="0"/>
  </cellStyleXfs>
  <cellXfs count="70">
    <xf numFmtId="0" fontId="0" fillId="0" borderId="0" xfId="0"/>
    <xf numFmtId="0" fontId="1" fillId="0" borderId="0" xfId="0" applyFont="1" applyAlignment="1">
      <alignment vertical="center"/>
    </xf>
    <xf numFmtId="0" fontId="1" fillId="0" borderId="0" xfId="0" applyFont="1" applyAlignment="1">
      <alignment horizontal="right" vertical="center"/>
    </xf>
    <xf numFmtId="0" fontId="0" fillId="0" borderId="0" xfId="0" applyAlignment="1">
      <alignment vertical="top"/>
    </xf>
    <xf numFmtId="0" fontId="0" fillId="0" borderId="0" xfId="0" applyFill="1"/>
    <xf numFmtId="0" fontId="0" fillId="2" borderId="4" xfId="0" applyFill="1" applyBorder="1" applyAlignment="1">
      <alignment horizontal="center"/>
    </xf>
    <xf numFmtId="164" fontId="0" fillId="2" borderId="5" xfId="0" applyNumberFormat="1" applyFill="1" applyBorder="1" applyAlignment="1">
      <alignment horizontal="center"/>
    </xf>
    <xf numFmtId="0" fontId="0" fillId="0" borderId="0" xfId="0" applyFill="1" applyBorder="1"/>
    <xf numFmtId="0" fontId="0" fillId="0" borderId="0" xfId="0" applyFill="1" applyBorder="1" applyAlignment="1">
      <alignment horizontal="center"/>
    </xf>
    <xf numFmtId="164" fontId="0" fillId="0" borderId="0" xfId="0" applyNumberFormat="1" applyFill="1" applyBorder="1" applyAlignment="1">
      <alignment horizontal="center"/>
    </xf>
    <xf numFmtId="0" fontId="1" fillId="0" borderId="9" xfId="0" applyFont="1" applyBorder="1" applyAlignment="1">
      <alignment horizontal="right" vertical="center"/>
    </xf>
    <xf numFmtId="0" fontId="1" fillId="0" borderId="10" xfId="0" applyFont="1" applyBorder="1" applyAlignment="1">
      <alignment horizontal="right" vertical="center"/>
    </xf>
    <xf numFmtId="0" fontId="0" fillId="0" borderId="10" xfId="0" applyBorder="1" applyAlignment="1">
      <alignment vertical="top"/>
    </xf>
    <xf numFmtId="0" fontId="1" fillId="0" borderId="10" xfId="0" applyFont="1" applyBorder="1" applyAlignment="1">
      <alignment vertical="center"/>
    </xf>
    <xf numFmtId="0" fontId="1" fillId="0" borderId="7" xfId="0" applyFont="1" applyBorder="1" applyAlignment="1">
      <alignment vertical="center"/>
    </xf>
    <xf numFmtId="0" fontId="0" fillId="0" borderId="5" xfId="0" applyBorder="1"/>
    <xf numFmtId="0" fontId="0" fillId="0" borderId="0" xfId="0" applyBorder="1" applyAlignment="1">
      <alignment vertical="top"/>
    </xf>
    <xf numFmtId="0" fontId="1" fillId="0" borderId="0" xfId="0" applyFont="1" applyBorder="1" applyAlignment="1">
      <alignment horizontal="right" vertical="center"/>
    </xf>
    <xf numFmtId="0" fontId="1" fillId="3" borderId="6" xfId="0" applyFont="1" applyFill="1" applyBorder="1" applyAlignment="1">
      <alignment horizontal="right" vertical="center"/>
    </xf>
    <xf numFmtId="0" fontId="1" fillId="3" borderId="4" xfId="0" applyFont="1" applyFill="1" applyBorder="1" applyAlignment="1">
      <alignment horizontal="right" vertical="center"/>
    </xf>
    <xf numFmtId="0" fontId="1" fillId="0" borderId="2" xfId="0" applyFont="1" applyBorder="1" applyAlignment="1">
      <alignment vertical="center"/>
    </xf>
    <xf numFmtId="0" fontId="1" fillId="3" borderId="7" xfId="0" applyFont="1" applyFill="1" applyBorder="1" applyAlignment="1">
      <alignment vertical="center"/>
    </xf>
    <xf numFmtId="0" fontId="1" fillId="0" borderId="0" xfId="0" applyFont="1" applyBorder="1" applyAlignment="1">
      <alignment vertical="center"/>
    </xf>
    <xf numFmtId="0" fontId="1" fillId="0" borderId="6" xfId="0" applyFont="1" applyBorder="1" applyAlignment="1">
      <alignment vertical="center"/>
    </xf>
    <xf numFmtId="0" fontId="1" fillId="0" borderId="6" xfId="0" applyFont="1" applyBorder="1" applyAlignment="1">
      <alignment horizontal="right" vertical="center"/>
    </xf>
    <xf numFmtId="0" fontId="1" fillId="0" borderId="5" xfId="0" applyFont="1" applyBorder="1" applyAlignment="1">
      <alignment horizontal="right" vertical="center"/>
    </xf>
    <xf numFmtId="0" fontId="1" fillId="0" borderId="4" xfId="0" applyFont="1" applyBorder="1" applyAlignment="1">
      <alignment horizontal="right" vertical="center"/>
    </xf>
    <xf numFmtId="0" fontId="0" fillId="2" borderId="6" xfId="0" applyFill="1" applyBorder="1" applyAlignment="1">
      <alignment horizontal="center"/>
    </xf>
    <xf numFmtId="164" fontId="1" fillId="0" borderId="8" xfId="0" applyNumberFormat="1" applyFont="1" applyBorder="1" applyAlignment="1">
      <alignment horizontal="right" vertical="center"/>
    </xf>
    <xf numFmtId="164" fontId="0" fillId="0" borderId="1" xfId="0" applyNumberFormat="1" applyBorder="1" applyAlignment="1">
      <alignment vertical="top"/>
    </xf>
    <xf numFmtId="164" fontId="1" fillId="0" borderId="1" xfId="0" applyNumberFormat="1" applyFont="1" applyBorder="1" applyAlignment="1">
      <alignment horizontal="right" vertical="center"/>
    </xf>
    <xf numFmtId="164" fontId="1" fillId="0" borderId="1" xfId="0" applyNumberFormat="1" applyFont="1" applyBorder="1" applyAlignment="1">
      <alignment vertical="center"/>
    </xf>
    <xf numFmtId="164" fontId="1" fillId="3" borderId="5" xfId="0" applyNumberFormat="1" applyFont="1" applyFill="1" applyBorder="1" applyAlignment="1">
      <alignment horizontal="right" vertical="center"/>
    </xf>
    <xf numFmtId="164" fontId="1" fillId="0" borderId="5" xfId="0" applyNumberFormat="1" applyFont="1" applyBorder="1" applyAlignment="1">
      <alignment horizontal="right" vertical="center"/>
    </xf>
    <xf numFmtId="164" fontId="0" fillId="0" borderId="0" xfId="0" applyNumberFormat="1"/>
    <xf numFmtId="164" fontId="1" fillId="0" borderId="3" xfId="0" applyNumberFormat="1" applyFont="1" applyBorder="1" applyAlignment="1">
      <alignment horizontal="right" vertical="center"/>
    </xf>
    <xf numFmtId="164" fontId="1" fillId="0" borderId="0" xfId="0" applyNumberFormat="1" applyFont="1" applyAlignment="1">
      <alignment horizontal="right" vertical="center"/>
    </xf>
    <xf numFmtId="164" fontId="0" fillId="0" borderId="0" xfId="0" applyNumberFormat="1" applyAlignment="1">
      <alignment vertical="top"/>
    </xf>
    <xf numFmtId="164" fontId="1" fillId="0" borderId="0" xfId="0" applyNumberFormat="1" applyFont="1" applyAlignment="1">
      <alignment vertical="center"/>
    </xf>
    <xf numFmtId="164" fontId="0" fillId="0" borderId="0" xfId="0" applyNumberFormat="1" applyBorder="1" applyAlignment="1">
      <alignment vertical="top"/>
    </xf>
    <xf numFmtId="164" fontId="1" fillId="3" borderId="6" xfId="0" applyNumberFormat="1" applyFont="1" applyFill="1" applyBorder="1" applyAlignment="1">
      <alignment horizontal="right" vertical="center"/>
    </xf>
    <xf numFmtId="164" fontId="1" fillId="0" borderId="0" xfId="0" applyNumberFormat="1" applyFont="1" applyBorder="1" applyAlignment="1">
      <alignment vertical="center"/>
    </xf>
    <xf numFmtId="164" fontId="1" fillId="0" borderId="6" xfId="0" applyNumberFormat="1" applyFont="1" applyBorder="1" applyAlignment="1">
      <alignment horizontal="right" vertical="center"/>
    </xf>
    <xf numFmtId="164" fontId="1" fillId="0" borderId="0" xfId="0" applyNumberFormat="1" applyFont="1" applyBorder="1" applyAlignment="1">
      <alignment horizontal="right" vertical="center"/>
    </xf>
    <xf numFmtId="0" fontId="1" fillId="3" borderId="6" xfId="0" applyFont="1" applyFill="1" applyBorder="1" applyAlignment="1">
      <alignment vertical="center"/>
    </xf>
    <xf numFmtId="164" fontId="1" fillId="3" borderId="5" xfId="0" applyNumberFormat="1" applyFont="1" applyFill="1" applyBorder="1" applyAlignment="1">
      <alignment vertical="center"/>
    </xf>
    <xf numFmtId="164" fontId="1" fillId="3" borderId="6" xfId="0" applyNumberFormat="1" applyFont="1" applyFill="1" applyBorder="1" applyAlignment="1">
      <alignment vertical="center"/>
    </xf>
    <xf numFmtId="0" fontId="1" fillId="3" borderId="4" xfId="0" applyFont="1" applyFill="1" applyBorder="1" applyAlignment="1">
      <alignment vertical="center"/>
    </xf>
    <xf numFmtId="0" fontId="0" fillId="3" borderId="4" xfId="0" applyFill="1" applyBorder="1" applyAlignment="1">
      <alignment vertical="top"/>
    </xf>
    <xf numFmtId="164" fontId="0" fillId="3" borderId="5" xfId="0" applyNumberFormat="1" applyFill="1" applyBorder="1" applyAlignment="1">
      <alignment vertical="top"/>
    </xf>
    <xf numFmtId="0" fontId="1" fillId="3" borderId="4" xfId="0" applyFont="1" applyFill="1" applyBorder="1" applyAlignment="1">
      <alignment vertical="top"/>
    </xf>
    <xf numFmtId="164" fontId="1" fillId="3" borderId="5" xfId="0" applyNumberFormat="1" applyFont="1" applyFill="1" applyBorder="1" applyAlignment="1">
      <alignment vertical="top"/>
    </xf>
    <xf numFmtId="0" fontId="1" fillId="3" borderId="6" xfId="0" applyFont="1" applyFill="1" applyBorder="1" applyAlignment="1">
      <alignment vertical="top"/>
    </xf>
    <xf numFmtId="164" fontId="1" fillId="3" borderId="6" xfId="0" applyNumberFormat="1" applyFont="1" applyFill="1" applyBorder="1" applyAlignment="1">
      <alignment vertical="top"/>
    </xf>
    <xf numFmtId="164" fontId="1" fillId="0" borderId="1" xfId="0" applyNumberFormat="1" applyFont="1" applyBorder="1"/>
    <xf numFmtId="164" fontId="1" fillId="0" borderId="8" xfId="0" applyNumberFormat="1" applyFont="1" applyBorder="1"/>
    <xf numFmtId="0" fontId="1" fillId="0" borderId="0" xfId="0" applyFont="1" applyAlignment="1">
      <alignment vertical="top"/>
    </xf>
    <xf numFmtId="0" fontId="1" fillId="0" borderId="0" xfId="0" applyFont="1" applyBorder="1" applyAlignment="1">
      <alignment vertical="top"/>
    </xf>
    <xf numFmtId="0" fontId="0" fillId="0" borderId="0" xfId="0" applyFill="1" applyBorder="1" applyAlignment="1">
      <alignment horizontal="center"/>
    </xf>
    <xf numFmtId="0" fontId="0" fillId="2" borderId="7" xfId="0" applyFill="1" applyBorder="1" applyAlignment="1">
      <alignment horizontal="center"/>
    </xf>
    <xf numFmtId="0" fontId="0" fillId="2" borderId="6" xfId="0" applyFill="1" applyBorder="1" applyAlignment="1">
      <alignment horizontal="center"/>
    </xf>
    <xf numFmtId="0" fontId="0" fillId="2" borderId="5" xfId="0" applyFill="1" applyBorder="1" applyAlignment="1">
      <alignment horizontal="center"/>
    </xf>
    <xf numFmtId="0" fontId="1" fillId="0" borderId="11" xfId="0" applyFont="1" applyBorder="1" applyAlignment="1">
      <alignment horizontal="left" wrapText="1"/>
    </xf>
    <xf numFmtId="0" fontId="2" fillId="0" borderId="0" xfId="0" applyFont="1" applyAlignment="1">
      <alignment horizontal="left"/>
    </xf>
    <xf numFmtId="0" fontId="2" fillId="0" borderId="0" xfId="0" applyFont="1" applyAlignment="1">
      <alignment horizontal="left" wrapText="1"/>
    </xf>
    <xf numFmtId="0" fontId="1" fillId="2" borderId="4" xfId="0" applyFont="1" applyFill="1" applyBorder="1" applyAlignment="1">
      <alignment horizontal="center" vertical="center" wrapText="1"/>
    </xf>
    <xf numFmtId="0" fontId="1" fillId="2" borderId="7" xfId="0" applyFont="1" applyFill="1" applyBorder="1" applyAlignment="1">
      <alignment horizontal="center" vertical="center"/>
    </xf>
    <xf numFmtId="0" fontId="1" fillId="0" borderId="0" xfId="0" applyFont="1" applyBorder="1" applyAlignment="1">
      <alignment horizontal="left" wrapText="1"/>
    </xf>
    <xf numFmtId="0" fontId="2" fillId="0" borderId="0" xfId="0" applyFont="1" applyBorder="1" applyAlignment="1">
      <alignment horizontal="left" wrapText="1"/>
    </xf>
    <xf numFmtId="164" fontId="0" fillId="0" borderId="3" xfId="0" applyNumberFormat="1" applyBorder="1" applyAlignment="1">
      <alignmen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27"/>
  <sheetViews>
    <sheetView tabSelected="1" workbookViewId="0">
      <selection activeCell="L30" sqref="L30"/>
    </sheetView>
  </sheetViews>
  <sheetFormatPr baseColWidth="10" defaultRowHeight="15" x14ac:dyDescent="0.25"/>
  <cols>
    <col min="1" max="1" width="10.42578125" customWidth="1"/>
    <col min="2" max="2" width="13.42578125" bestFit="1" customWidth="1"/>
    <col min="3" max="3" width="4.42578125" bestFit="1" customWidth="1"/>
    <col min="4" max="4" width="6.140625" style="34" bestFit="1" customWidth="1"/>
    <col min="5" max="5" width="4.42578125" bestFit="1" customWidth="1"/>
    <col min="6" max="6" width="6.140625" bestFit="1" customWidth="1"/>
    <col min="7" max="7" width="4.42578125" bestFit="1" customWidth="1"/>
    <col min="8" max="8" width="5" bestFit="1" customWidth="1"/>
    <col min="9" max="9" width="4.42578125" bestFit="1" customWidth="1"/>
    <col min="10" max="10" width="6.140625" bestFit="1" customWidth="1"/>
    <col min="11" max="11" width="4.42578125" bestFit="1" customWidth="1"/>
    <col min="12" max="12" width="6.140625" bestFit="1" customWidth="1"/>
    <col min="13" max="13" width="4.42578125" bestFit="1" customWidth="1"/>
    <col min="14" max="14" width="6.140625" bestFit="1" customWidth="1"/>
    <col min="15" max="15" width="4.42578125" bestFit="1" customWidth="1"/>
    <col min="16" max="16" width="5" bestFit="1" customWidth="1"/>
    <col min="17" max="17" width="4.42578125" bestFit="1" customWidth="1"/>
    <col min="18" max="18" width="6.140625" bestFit="1" customWidth="1"/>
    <col min="19" max="19" width="4.42578125" bestFit="1" customWidth="1"/>
    <col min="20" max="20" width="6.140625" bestFit="1" customWidth="1"/>
    <col min="21" max="21" width="4.42578125" bestFit="1" customWidth="1"/>
    <col min="22" max="22" width="5" bestFit="1" customWidth="1"/>
    <col min="23" max="23" width="4.42578125" bestFit="1" customWidth="1"/>
    <col min="24" max="24" width="6.140625" bestFit="1" customWidth="1"/>
    <col min="25" max="25" width="4.42578125" bestFit="1" customWidth="1"/>
    <col min="26" max="26" width="6.140625" bestFit="1" customWidth="1"/>
  </cols>
  <sheetData>
    <row r="1" spans="1:40" s="7" customFormat="1" x14ac:dyDescent="0.25">
      <c r="A1" s="65" t="s">
        <v>0</v>
      </c>
      <c r="B1" s="66" t="s">
        <v>33</v>
      </c>
      <c r="C1" s="60" t="s">
        <v>34</v>
      </c>
      <c r="D1" s="60"/>
      <c r="E1" s="60"/>
      <c r="F1" s="60"/>
      <c r="G1" s="60"/>
      <c r="H1" s="60"/>
      <c r="I1" s="60"/>
      <c r="J1" s="60"/>
      <c r="K1" s="60"/>
      <c r="L1" s="60"/>
      <c r="M1" s="60"/>
      <c r="N1" s="60"/>
      <c r="O1" s="60"/>
      <c r="P1" s="60"/>
      <c r="Q1" s="60"/>
      <c r="R1" s="60"/>
      <c r="S1" s="60"/>
      <c r="T1" s="60"/>
      <c r="U1" s="60"/>
      <c r="V1" s="60"/>
      <c r="W1" s="60"/>
      <c r="X1" s="60"/>
      <c r="Y1" s="60"/>
      <c r="Z1" s="61"/>
      <c r="AA1" s="58"/>
      <c r="AB1" s="58"/>
      <c r="AC1" s="58"/>
      <c r="AD1" s="58"/>
      <c r="AE1" s="58"/>
      <c r="AF1" s="58"/>
      <c r="AG1" s="58"/>
      <c r="AH1" s="58"/>
      <c r="AI1" s="58"/>
      <c r="AJ1" s="58"/>
      <c r="AK1" s="58"/>
      <c r="AL1" s="58"/>
      <c r="AM1" s="58"/>
      <c r="AN1" s="58"/>
    </row>
    <row r="2" spans="1:40" s="7" customFormat="1" x14ac:dyDescent="0.25">
      <c r="A2" s="65"/>
      <c r="B2" s="66"/>
      <c r="C2" s="61" t="s">
        <v>1</v>
      </c>
      <c r="D2" s="59"/>
      <c r="E2" s="59" t="s">
        <v>2</v>
      </c>
      <c r="F2" s="59"/>
      <c r="G2" s="59" t="s">
        <v>3</v>
      </c>
      <c r="H2" s="59"/>
      <c r="I2" s="59" t="s">
        <v>4</v>
      </c>
      <c r="J2" s="59"/>
      <c r="K2" s="59" t="s">
        <v>5</v>
      </c>
      <c r="L2" s="59"/>
      <c r="M2" s="59" t="s">
        <v>6</v>
      </c>
      <c r="N2" s="59"/>
      <c r="O2" s="59" t="s">
        <v>7</v>
      </c>
      <c r="P2" s="59"/>
      <c r="Q2" s="59" t="s">
        <v>8</v>
      </c>
      <c r="R2" s="59"/>
      <c r="S2" s="59" t="s">
        <v>9</v>
      </c>
      <c r="T2" s="59"/>
      <c r="U2" s="59" t="s">
        <v>10</v>
      </c>
      <c r="V2" s="59"/>
      <c r="W2" s="59" t="s">
        <v>11</v>
      </c>
      <c r="X2" s="59"/>
      <c r="Y2" s="59" t="s">
        <v>12</v>
      </c>
      <c r="Z2" s="59"/>
      <c r="AA2" s="8"/>
      <c r="AB2" s="9"/>
      <c r="AC2" s="8"/>
      <c r="AD2" s="9"/>
      <c r="AE2" s="8"/>
      <c r="AF2" s="9"/>
      <c r="AG2" s="8"/>
      <c r="AH2" s="9"/>
      <c r="AI2" s="8"/>
      <c r="AJ2" s="9"/>
      <c r="AK2" s="8"/>
      <c r="AL2" s="9"/>
      <c r="AM2" s="8"/>
      <c r="AN2" s="9"/>
    </row>
    <row r="3" spans="1:40" s="7" customFormat="1" x14ac:dyDescent="0.25">
      <c r="A3" s="65"/>
      <c r="B3" s="66"/>
      <c r="C3" s="27" t="s">
        <v>35</v>
      </c>
      <c r="D3" s="6" t="s">
        <v>38</v>
      </c>
      <c r="E3" s="5" t="s">
        <v>35</v>
      </c>
      <c r="F3" s="6" t="s">
        <v>38</v>
      </c>
      <c r="G3" s="5" t="s">
        <v>35</v>
      </c>
      <c r="H3" s="6" t="s">
        <v>38</v>
      </c>
      <c r="I3" s="5" t="s">
        <v>35</v>
      </c>
      <c r="J3" s="6" t="s">
        <v>38</v>
      </c>
      <c r="K3" s="5" t="s">
        <v>35</v>
      </c>
      <c r="L3" s="6" t="s">
        <v>38</v>
      </c>
      <c r="M3" s="5" t="s">
        <v>35</v>
      </c>
      <c r="N3" s="6" t="s">
        <v>38</v>
      </c>
      <c r="O3" s="5" t="s">
        <v>35</v>
      </c>
      <c r="P3" s="6" t="s">
        <v>38</v>
      </c>
      <c r="Q3" s="5" t="s">
        <v>35</v>
      </c>
      <c r="R3" s="6" t="s">
        <v>38</v>
      </c>
      <c r="S3" s="5" t="s">
        <v>35</v>
      </c>
      <c r="T3" s="6" t="s">
        <v>38</v>
      </c>
      <c r="U3" s="5" t="s">
        <v>35</v>
      </c>
      <c r="V3" s="6" t="s">
        <v>38</v>
      </c>
      <c r="W3" s="5" t="s">
        <v>35</v>
      </c>
      <c r="X3" s="6" t="s">
        <v>38</v>
      </c>
      <c r="Y3" s="5" t="s">
        <v>35</v>
      </c>
      <c r="Z3" s="6" t="s">
        <v>38</v>
      </c>
    </row>
    <row r="4" spans="1:40" ht="15.75" x14ac:dyDescent="0.25">
      <c r="A4" s="1" t="s">
        <v>13</v>
      </c>
      <c r="B4" s="20" t="s">
        <v>14</v>
      </c>
      <c r="C4" s="2">
        <v>87</v>
      </c>
      <c r="D4" s="28">
        <f>C4/363*100</f>
        <v>23.966942148760332</v>
      </c>
      <c r="E4" s="2">
        <v>260</v>
      </c>
      <c r="F4" s="36">
        <f>E4/483*100</f>
        <v>53.830227743271223</v>
      </c>
      <c r="G4" s="10">
        <v>58</v>
      </c>
      <c r="H4" s="28">
        <f>G4/139*100</f>
        <v>41.726618705035975</v>
      </c>
      <c r="I4" s="2">
        <v>104</v>
      </c>
      <c r="J4" s="36">
        <f>I4/309*100</f>
        <v>33.656957928802591</v>
      </c>
      <c r="K4" s="10">
        <v>38</v>
      </c>
      <c r="L4" s="28">
        <f>K4/167*100</f>
        <v>22.754491017964071</v>
      </c>
      <c r="M4" s="2">
        <v>26</v>
      </c>
      <c r="N4" s="36">
        <f>M4/78*100</f>
        <v>33.333333333333329</v>
      </c>
      <c r="O4" s="10">
        <v>86</v>
      </c>
      <c r="P4" s="28">
        <f>O4/87*100</f>
        <v>98.850574712643677</v>
      </c>
      <c r="Q4" s="2">
        <v>193</v>
      </c>
      <c r="R4" s="36">
        <f>Q4/193*100</f>
        <v>100</v>
      </c>
      <c r="S4" s="10">
        <v>154</v>
      </c>
      <c r="T4" s="28">
        <f>S4/154*100</f>
        <v>100</v>
      </c>
      <c r="U4" s="2">
        <v>98</v>
      </c>
      <c r="V4" s="36">
        <f>U4/302*100</f>
        <v>32.450331125827816</v>
      </c>
      <c r="W4" s="10">
        <v>93</v>
      </c>
      <c r="X4" s="28">
        <f>W4/93*100</f>
        <v>100</v>
      </c>
      <c r="Y4" s="10">
        <v>120</v>
      </c>
      <c r="Z4" s="55">
        <f>Y4/170*100</f>
        <v>70.588235294117652</v>
      </c>
    </row>
    <row r="5" spans="1:40" ht="15.75" x14ac:dyDescent="0.25">
      <c r="A5" s="56"/>
      <c r="B5" s="20" t="s">
        <v>15</v>
      </c>
      <c r="C5" s="3"/>
      <c r="D5" s="30"/>
      <c r="E5" s="3"/>
      <c r="F5" s="36"/>
      <c r="G5" s="11">
        <v>5</v>
      </c>
      <c r="H5" s="30">
        <f t="shared" ref="H5:H13" si="0">G5/139*100</f>
        <v>3.5971223021582732</v>
      </c>
      <c r="I5" s="3"/>
      <c r="J5" s="36"/>
      <c r="K5" s="11">
        <v>31</v>
      </c>
      <c r="L5" s="30">
        <f t="shared" ref="L5:L11" si="1">K5/167*100</f>
        <v>18.562874251497004</v>
      </c>
      <c r="M5" s="3"/>
      <c r="N5" s="36"/>
      <c r="O5" s="12"/>
      <c r="P5" s="29"/>
      <c r="Q5" s="3"/>
      <c r="R5" s="37"/>
      <c r="S5" s="12"/>
      <c r="T5" s="29"/>
      <c r="U5" s="3"/>
      <c r="V5" s="36"/>
      <c r="W5" s="12"/>
      <c r="X5" s="29"/>
      <c r="Y5" s="11">
        <v>3</v>
      </c>
      <c r="Z5" s="54">
        <f t="shared" ref="Z5:Z10" si="2">Y5/170*100</f>
        <v>1.7647058823529411</v>
      </c>
    </row>
    <row r="6" spans="1:40" ht="15.75" x14ac:dyDescent="0.25">
      <c r="A6" s="56"/>
      <c r="B6" s="20" t="s">
        <v>39</v>
      </c>
      <c r="C6" s="2">
        <v>62</v>
      </c>
      <c r="D6" s="30">
        <f t="shared" ref="D6:D14" si="3">C6/363*100</f>
        <v>17.079889807162534</v>
      </c>
      <c r="E6" s="3"/>
      <c r="F6" s="36"/>
      <c r="G6" s="11">
        <v>34</v>
      </c>
      <c r="H6" s="30">
        <f t="shared" si="0"/>
        <v>24.46043165467626</v>
      </c>
      <c r="I6" s="3"/>
      <c r="J6" s="36"/>
      <c r="K6" s="12"/>
      <c r="L6" s="30"/>
      <c r="M6" s="3"/>
      <c r="N6" s="36"/>
      <c r="O6" s="12"/>
      <c r="P6" s="29"/>
      <c r="Q6" s="3"/>
      <c r="R6" s="37"/>
      <c r="S6" s="12"/>
      <c r="T6" s="29"/>
      <c r="U6" s="2">
        <v>29</v>
      </c>
      <c r="V6" s="36">
        <f>U6/302*100</f>
        <v>9.6026490066225172</v>
      </c>
      <c r="W6" s="12"/>
      <c r="X6" s="29"/>
      <c r="Y6" s="12"/>
      <c r="Z6" s="54"/>
    </row>
    <row r="7" spans="1:40" ht="15.75" x14ac:dyDescent="0.25">
      <c r="A7" s="56"/>
      <c r="B7" s="20" t="s">
        <v>16</v>
      </c>
      <c r="C7" s="2">
        <v>34</v>
      </c>
      <c r="D7" s="30">
        <f t="shared" si="3"/>
        <v>9.3663911845730023</v>
      </c>
      <c r="E7" s="3"/>
      <c r="F7" s="36"/>
      <c r="G7" s="11">
        <v>1</v>
      </c>
      <c r="H7" s="30">
        <f t="shared" si="0"/>
        <v>0.71942446043165476</v>
      </c>
      <c r="I7" s="2">
        <v>9</v>
      </c>
      <c r="J7" s="36">
        <f t="shared" ref="J7:J13" si="4">I7/309*100</f>
        <v>2.912621359223301</v>
      </c>
      <c r="K7" s="12"/>
      <c r="L7" s="30"/>
      <c r="M7" s="3"/>
      <c r="N7" s="36"/>
      <c r="O7" s="12"/>
      <c r="P7" s="29"/>
      <c r="Q7" s="3"/>
      <c r="R7" s="37"/>
      <c r="S7" s="12"/>
      <c r="T7" s="29"/>
      <c r="U7" s="2">
        <v>3</v>
      </c>
      <c r="V7" s="36">
        <f t="shared" ref="V7:V10" si="5">U7/302*100</f>
        <v>0.99337748344370869</v>
      </c>
      <c r="W7" s="12"/>
      <c r="X7" s="29"/>
      <c r="Y7" s="12"/>
      <c r="Z7" s="54"/>
    </row>
    <row r="8" spans="1:40" ht="15.75" x14ac:dyDescent="0.25">
      <c r="A8" s="56"/>
      <c r="B8" s="20" t="s">
        <v>17</v>
      </c>
      <c r="C8" s="3"/>
      <c r="D8" s="30"/>
      <c r="E8" s="2">
        <v>37</v>
      </c>
      <c r="F8" s="36">
        <f t="shared" ref="F8:F10" si="6">E8/483*100</f>
        <v>7.6604554865424435</v>
      </c>
      <c r="G8" s="12"/>
      <c r="H8" s="30"/>
      <c r="I8" s="3"/>
      <c r="J8" s="36"/>
      <c r="K8" s="12"/>
      <c r="L8" s="30"/>
      <c r="M8" s="3"/>
      <c r="N8" s="36"/>
      <c r="O8" s="11">
        <v>1</v>
      </c>
      <c r="P8" s="30">
        <f>O8/87*100</f>
        <v>1.1494252873563218</v>
      </c>
      <c r="Q8" s="3"/>
      <c r="R8" s="37"/>
      <c r="S8" s="12"/>
      <c r="T8" s="29"/>
      <c r="U8" s="3"/>
      <c r="V8" s="36"/>
      <c r="W8" s="12"/>
      <c r="X8" s="29"/>
      <c r="Y8" s="12"/>
      <c r="Z8" s="54"/>
    </row>
    <row r="9" spans="1:40" ht="15.75" x14ac:dyDescent="0.25">
      <c r="A9" s="56"/>
      <c r="B9" s="20" t="s">
        <v>18</v>
      </c>
      <c r="C9" s="1"/>
      <c r="D9" s="30"/>
      <c r="E9" s="1"/>
      <c r="F9" s="36"/>
      <c r="G9" s="11">
        <v>23</v>
      </c>
      <c r="H9" s="30">
        <f t="shared" si="0"/>
        <v>16.546762589928058</v>
      </c>
      <c r="I9" s="1"/>
      <c r="J9" s="36"/>
      <c r="K9" s="11">
        <v>57</v>
      </c>
      <c r="L9" s="30">
        <f t="shared" si="1"/>
        <v>34.131736526946113</v>
      </c>
      <c r="M9" s="1"/>
      <c r="N9" s="36"/>
      <c r="O9" s="13"/>
      <c r="P9" s="31"/>
      <c r="Q9" s="1"/>
      <c r="R9" s="38"/>
      <c r="S9" s="13"/>
      <c r="T9" s="31"/>
      <c r="U9" s="1"/>
      <c r="V9" s="36"/>
      <c r="W9" s="13"/>
      <c r="X9" s="31"/>
      <c r="Y9" s="13"/>
      <c r="Z9" s="54"/>
    </row>
    <row r="10" spans="1:40" ht="15.75" x14ac:dyDescent="0.25">
      <c r="A10" s="56"/>
      <c r="B10" s="20" t="s">
        <v>19</v>
      </c>
      <c r="C10" s="2">
        <v>177</v>
      </c>
      <c r="D10" s="30">
        <f t="shared" si="3"/>
        <v>48.760330578512395</v>
      </c>
      <c r="E10" s="2">
        <v>186</v>
      </c>
      <c r="F10" s="36">
        <f t="shared" si="6"/>
        <v>38.509316770186338</v>
      </c>
      <c r="G10" s="11">
        <v>17</v>
      </c>
      <c r="H10" s="30">
        <f t="shared" si="0"/>
        <v>12.23021582733813</v>
      </c>
      <c r="I10" s="2">
        <v>189</v>
      </c>
      <c r="J10" s="36">
        <f t="shared" si="4"/>
        <v>61.165048543689316</v>
      </c>
      <c r="K10" s="12"/>
      <c r="L10" s="30"/>
      <c r="M10" s="2">
        <v>52</v>
      </c>
      <c r="N10" s="36">
        <f t="shared" ref="N10" si="7">M10/78*100</f>
        <v>66.666666666666657</v>
      </c>
      <c r="O10" s="12"/>
      <c r="P10" s="29"/>
      <c r="Q10" s="3"/>
      <c r="R10" s="37"/>
      <c r="S10" s="12"/>
      <c r="T10" s="29"/>
      <c r="U10" s="2">
        <v>172</v>
      </c>
      <c r="V10" s="36">
        <f t="shared" si="5"/>
        <v>56.953642384105962</v>
      </c>
      <c r="W10" s="12"/>
      <c r="X10" s="29"/>
      <c r="Y10" s="11">
        <v>47</v>
      </c>
      <c r="Z10" s="54">
        <f t="shared" si="2"/>
        <v>27.647058823529413</v>
      </c>
    </row>
    <row r="11" spans="1:40" ht="15.75" x14ac:dyDescent="0.25">
      <c r="A11" s="56"/>
      <c r="B11" s="20" t="s">
        <v>20</v>
      </c>
      <c r="C11" s="3"/>
      <c r="D11" s="30"/>
      <c r="E11" s="3"/>
      <c r="F11" s="36"/>
      <c r="G11" s="12"/>
      <c r="H11" s="30"/>
      <c r="I11" s="3"/>
      <c r="J11" s="36"/>
      <c r="K11" s="11">
        <v>41</v>
      </c>
      <c r="L11" s="30">
        <f t="shared" si="1"/>
        <v>24.550898203592812</v>
      </c>
      <c r="M11" s="3"/>
      <c r="N11" s="37"/>
      <c r="O11" s="12"/>
      <c r="P11" s="29"/>
      <c r="Q11" s="3"/>
      <c r="R11" s="37"/>
      <c r="S11" s="12"/>
      <c r="T11" s="29"/>
      <c r="U11" s="3"/>
      <c r="V11" s="37"/>
      <c r="W11" s="12"/>
      <c r="X11" s="29"/>
      <c r="Y11" s="12"/>
      <c r="Z11" s="54"/>
    </row>
    <row r="12" spans="1:40" ht="15.75" x14ac:dyDescent="0.25">
      <c r="A12" s="56"/>
      <c r="B12" s="20" t="s">
        <v>21</v>
      </c>
      <c r="C12" s="2">
        <v>1</v>
      </c>
      <c r="D12" s="30">
        <f t="shared" si="3"/>
        <v>0.27548209366391185</v>
      </c>
      <c r="E12" s="3"/>
      <c r="F12" s="36"/>
      <c r="G12" s="12"/>
      <c r="H12" s="30"/>
      <c r="I12" s="3"/>
      <c r="J12" s="36"/>
      <c r="K12" s="12"/>
      <c r="L12" s="29"/>
      <c r="M12" s="3"/>
      <c r="N12" s="37"/>
      <c r="O12" s="12"/>
      <c r="P12" s="29"/>
      <c r="Q12" s="3"/>
      <c r="R12" s="37"/>
      <c r="S12" s="12"/>
      <c r="T12" s="29"/>
      <c r="U12" s="3"/>
      <c r="V12" s="37"/>
      <c r="W12" s="12"/>
      <c r="X12" s="29"/>
      <c r="Y12" s="12"/>
      <c r="Z12" s="54"/>
    </row>
    <row r="13" spans="1:40" ht="15.75" x14ac:dyDescent="0.25">
      <c r="A13" s="56"/>
      <c r="B13" s="20" t="s">
        <v>22</v>
      </c>
      <c r="C13" s="1"/>
      <c r="D13" s="30"/>
      <c r="E13" s="1"/>
      <c r="F13" s="36"/>
      <c r="G13" s="11">
        <v>1</v>
      </c>
      <c r="H13" s="30">
        <f t="shared" si="0"/>
        <v>0.71942446043165476</v>
      </c>
      <c r="I13" s="2">
        <v>1</v>
      </c>
      <c r="J13" s="36">
        <f t="shared" si="4"/>
        <v>0.3236245954692557</v>
      </c>
      <c r="K13" s="13"/>
      <c r="L13" s="31"/>
      <c r="M13" s="1"/>
      <c r="N13" s="38"/>
      <c r="O13" s="13"/>
      <c r="P13" s="31"/>
      <c r="Q13" s="1"/>
      <c r="R13" s="38"/>
      <c r="S13" s="13"/>
      <c r="T13" s="31"/>
      <c r="U13" s="1"/>
      <c r="V13" s="38"/>
      <c r="W13" s="13"/>
      <c r="X13" s="31"/>
      <c r="Y13" s="13"/>
      <c r="Z13" s="54"/>
    </row>
    <row r="14" spans="1:40" ht="15.75" x14ac:dyDescent="0.25">
      <c r="A14" s="57"/>
      <c r="B14" s="20" t="s">
        <v>40</v>
      </c>
      <c r="C14" s="17">
        <v>2</v>
      </c>
      <c r="D14" s="35">
        <f t="shared" si="3"/>
        <v>0.55096418732782371</v>
      </c>
      <c r="E14" s="16"/>
      <c r="F14" s="36"/>
      <c r="G14" s="12"/>
      <c r="H14" s="69"/>
      <c r="I14" s="16"/>
      <c r="J14" s="39"/>
      <c r="K14" s="12"/>
      <c r="L14" s="29"/>
      <c r="M14" s="16"/>
      <c r="N14" s="39"/>
      <c r="O14" s="12"/>
      <c r="P14" s="29"/>
      <c r="Q14" s="16"/>
      <c r="R14" s="39"/>
      <c r="S14" s="12"/>
      <c r="T14" s="29"/>
      <c r="U14" s="16"/>
      <c r="V14" s="39"/>
      <c r="W14" s="12"/>
      <c r="X14" s="29"/>
      <c r="Y14" s="12"/>
      <c r="Z14" s="54"/>
    </row>
    <row r="15" spans="1:40" ht="15.75" x14ac:dyDescent="0.25">
      <c r="A15" s="52"/>
      <c r="B15" s="21" t="s">
        <v>23</v>
      </c>
      <c r="C15" s="18">
        <v>363</v>
      </c>
      <c r="D15" s="32">
        <f>C15/485*100</f>
        <v>74.845360824742272</v>
      </c>
      <c r="E15" s="18">
        <v>483</v>
      </c>
      <c r="F15" s="40">
        <f>E15/606*100</f>
        <v>79.702970297029708</v>
      </c>
      <c r="G15" s="19">
        <v>139</v>
      </c>
      <c r="H15" s="32">
        <f>G15/185*100</f>
        <v>75.13513513513513</v>
      </c>
      <c r="I15" s="18">
        <v>303</v>
      </c>
      <c r="J15" s="40">
        <f>I15/361*100</f>
        <v>83.933518005540165</v>
      </c>
      <c r="K15" s="19">
        <v>167</v>
      </c>
      <c r="L15" s="32">
        <f>K15/168*100</f>
        <v>99.404761904761912</v>
      </c>
      <c r="M15" s="18">
        <v>78</v>
      </c>
      <c r="N15" s="40">
        <f>M15/107*100</f>
        <v>72.89719626168224</v>
      </c>
      <c r="O15" s="19">
        <v>87</v>
      </c>
      <c r="P15" s="32">
        <f>O15/199*100</f>
        <v>43.718592964824118</v>
      </c>
      <c r="Q15" s="18">
        <v>193</v>
      </c>
      <c r="R15" s="40">
        <f>Q15/198*100</f>
        <v>97.474747474747474</v>
      </c>
      <c r="S15" s="19">
        <v>154</v>
      </c>
      <c r="T15" s="32">
        <f>S15/324*100</f>
        <v>47.530864197530867</v>
      </c>
      <c r="U15" s="18">
        <v>302</v>
      </c>
      <c r="V15" s="40">
        <f>U15/335*100</f>
        <v>90.149253731343279</v>
      </c>
      <c r="W15" s="19">
        <v>93</v>
      </c>
      <c r="X15" s="32">
        <f>W15/120*100</f>
        <v>77.5</v>
      </c>
      <c r="Y15" s="19">
        <v>170</v>
      </c>
      <c r="Z15" s="32">
        <f>Y15/213*100</f>
        <v>79.812206572769952</v>
      </c>
      <c r="AB15" s="4"/>
    </row>
    <row r="16" spans="1:40" ht="15.75" x14ac:dyDescent="0.25">
      <c r="A16" s="1" t="s">
        <v>24</v>
      </c>
      <c r="B16" s="20" t="s">
        <v>25</v>
      </c>
      <c r="C16" s="2">
        <v>48</v>
      </c>
      <c r="D16" s="30">
        <f>C16/48*100</f>
        <v>100</v>
      </c>
      <c r="E16" s="2">
        <v>118</v>
      </c>
      <c r="F16" s="36">
        <f>E16/118*100</f>
        <v>100</v>
      </c>
      <c r="G16" s="13"/>
      <c r="H16" s="31"/>
      <c r="I16" s="1"/>
      <c r="J16" s="38"/>
      <c r="K16" s="13"/>
      <c r="L16" s="31"/>
      <c r="M16" s="1"/>
      <c r="N16" s="38"/>
      <c r="O16" s="13"/>
      <c r="P16" s="31"/>
      <c r="Q16" s="1"/>
      <c r="R16" s="38"/>
      <c r="S16" s="13"/>
      <c r="T16" s="31"/>
      <c r="U16" s="2">
        <v>2</v>
      </c>
      <c r="V16" s="36">
        <f>U16/3*100</f>
        <v>66.666666666666657</v>
      </c>
      <c r="W16" s="11">
        <v>14</v>
      </c>
      <c r="X16" s="30">
        <f>W16/14*100</f>
        <v>100</v>
      </c>
      <c r="Y16" s="11">
        <v>33</v>
      </c>
      <c r="Z16" s="54">
        <f>Y16/33*100</f>
        <v>100</v>
      </c>
    </row>
    <row r="17" spans="1:27" ht="15.75" x14ac:dyDescent="0.25">
      <c r="A17" s="56"/>
      <c r="B17" s="20" t="s">
        <v>26</v>
      </c>
      <c r="C17" s="1"/>
      <c r="D17" s="31"/>
      <c r="E17" s="1"/>
      <c r="F17" s="38"/>
      <c r="G17" s="11">
        <v>28</v>
      </c>
      <c r="H17" s="30">
        <f>G17/31*100</f>
        <v>90.322580645161281</v>
      </c>
      <c r="I17" s="2">
        <v>1</v>
      </c>
      <c r="J17" s="36">
        <f>I17/1*100</f>
        <v>100</v>
      </c>
      <c r="K17" s="13"/>
      <c r="L17" s="31"/>
      <c r="M17" s="2">
        <v>29</v>
      </c>
      <c r="N17" s="36">
        <f>M17/29*100</f>
        <v>100</v>
      </c>
      <c r="O17" s="13"/>
      <c r="P17" s="31"/>
      <c r="Q17" s="1"/>
      <c r="R17" s="38"/>
      <c r="S17" s="13"/>
      <c r="T17" s="31"/>
      <c r="U17" s="1"/>
      <c r="V17" s="36"/>
      <c r="W17" s="13"/>
      <c r="X17" s="31"/>
      <c r="Y17" s="13"/>
      <c r="Z17" s="54"/>
    </row>
    <row r="18" spans="1:27" ht="15.75" x14ac:dyDescent="0.25">
      <c r="A18" s="57"/>
      <c r="B18" s="20" t="s">
        <v>27</v>
      </c>
      <c r="C18" s="22"/>
      <c r="D18" s="31"/>
      <c r="E18" s="22"/>
      <c r="F18" s="41"/>
      <c r="G18" s="11">
        <v>3</v>
      </c>
      <c r="H18" s="30">
        <f>G18/31*100</f>
        <v>9.67741935483871</v>
      </c>
      <c r="I18" s="22"/>
      <c r="J18" s="41"/>
      <c r="K18" s="13"/>
      <c r="L18" s="31"/>
      <c r="M18" s="22"/>
      <c r="N18" s="41"/>
      <c r="O18" s="13"/>
      <c r="P18" s="31"/>
      <c r="Q18" s="22"/>
      <c r="R18" s="41"/>
      <c r="S18" s="13"/>
      <c r="T18" s="31"/>
      <c r="U18" s="17">
        <v>1</v>
      </c>
      <c r="V18" s="36">
        <f t="shared" ref="V18" si="8">U18/3*100</f>
        <v>33.333333333333329</v>
      </c>
      <c r="W18" s="13"/>
      <c r="X18" s="31"/>
      <c r="Y18" s="13"/>
      <c r="Z18" s="54"/>
    </row>
    <row r="19" spans="1:27" ht="15.75" x14ac:dyDescent="0.25">
      <c r="A19" s="52"/>
      <c r="B19" s="21" t="s">
        <v>28</v>
      </c>
      <c r="C19" s="44">
        <v>48</v>
      </c>
      <c r="D19" s="45">
        <f>C19/485*100</f>
        <v>9.8969072164948457</v>
      </c>
      <c r="E19" s="44">
        <v>118</v>
      </c>
      <c r="F19" s="46">
        <f>E19/606*100</f>
        <v>19.471947194719473</v>
      </c>
      <c r="G19" s="47">
        <v>31</v>
      </c>
      <c r="H19" s="45">
        <f>G19/185*100</f>
        <v>16.756756756756758</v>
      </c>
      <c r="I19" s="44">
        <v>1</v>
      </c>
      <c r="J19" s="46">
        <f>I19/364*100</f>
        <v>0.27472527472527475</v>
      </c>
      <c r="K19" s="48"/>
      <c r="L19" s="49"/>
      <c r="M19" s="44">
        <v>29</v>
      </c>
      <c r="N19" s="46">
        <f>M19/107*100</f>
        <v>27.102803738317753</v>
      </c>
      <c r="O19" s="50">
        <v>0</v>
      </c>
      <c r="P19" s="51">
        <v>0</v>
      </c>
      <c r="Q19" s="52">
        <v>0</v>
      </c>
      <c r="R19" s="53">
        <v>0</v>
      </c>
      <c r="S19" s="50">
        <v>0</v>
      </c>
      <c r="T19" s="51">
        <v>0</v>
      </c>
      <c r="U19" s="44">
        <v>3</v>
      </c>
      <c r="V19" s="46">
        <f>U19/335*100</f>
        <v>0.89552238805970152</v>
      </c>
      <c r="W19" s="47">
        <v>14</v>
      </c>
      <c r="X19" s="45">
        <f>W19/120*100</f>
        <v>11.666666666666666</v>
      </c>
      <c r="Y19" s="19">
        <v>33</v>
      </c>
      <c r="Z19" s="32">
        <f>Y19/213*100</f>
        <v>15.492957746478872</v>
      </c>
    </row>
    <row r="20" spans="1:27" ht="15.75" x14ac:dyDescent="0.25">
      <c r="A20" s="1" t="s">
        <v>29</v>
      </c>
      <c r="B20" s="20" t="s">
        <v>30</v>
      </c>
      <c r="C20" s="2">
        <v>16</v>
      </c>
      <c r="D20" s="30">
        <f>C20/74*100</f>
        <v>21.621621621621621</v>
      </c>
      <c r="E20" s="2">
        <v>5</v>
      </c>
      <c r="F20" s="36">
        <f>E20/5*100</f>
        <v>100</v>
      </c>
      <c r="G20" s="11">
        <v>4</v>
      </c>
      <c r="H20" s="30">
        <f>G20/15*100</f>
        <v>26.666666666666668</v>
      </c>
      <c r="I20" s="2">
        <v>13</v>
      </c>
      <c r="J20" s="36">
        <f>I20/57*100</f>
        <v>22.807017543859647</v>
      </c>
      <c r="K20" s="12"/>
      <c r="L20" s="29"/>
      <c r="M20" s="3"/>
      <c r="N20" s="37"/>
      <c r="O20" s="11">
        <v>26</v>
      </c>
      <c r="P20" s="30">
        <f>O20/112*100</f>
        <v>23.214285714285715</v>
      </c>
      <c r="Q20" s="3"/>
      <c r="R20" s="37"/>
      <c r="S20" s="11">
        <v>46</v>
      </c>
      <c r="T20" s="30">
        <f>S20/170*100</f>
        <v>27.058823529411764</v>
      </c>
      <c r="U20" s="2">
        <v>9</v>
      </c>
      <c r="V20" s="36">
        <f>U20/30*100</f>
        <v>30</v>
      </c>
      <c r="W20" s="11">
        <v>4</v>
      </c>
      <c r="X20" s="30">
        <f>W20/13*100</f>
        <v>30.76923076923077</v>
      </c>
      <c r="Y20" s="11">
        <v>3</v>
      </c>
      <c r="Z20" s="54">
        <f>Y20/10*100</f>
        <v>30</v>
      </c>
    </row>
    <row r="21" spans="1:27" ht="15.75" x14ac:dyDescent="0.25">
      <c r="A21" s="57"/>
      <c r="B21" s="20" t="s">
        <v>41</v>
      </c>
      <c r="C21" s="17">
        <v>58</v>
      </c>
      <c r="D21" s="30">
        <f>C21/74*100</f>
        <v>78.378378378378372</v>
      </c>
      <c r="E21" s="16"/>
      <c r="F21" s="39"/>
      <c r="G21" s="11">
        <v>11</v>
      </c>
      <c r="H21" s="30">
        <f>G21/15*100</f>
        <v>73.333333333333329</v>
      </c>
      <c r="I21" s="17">
        <v>44</v>
      </c>
      <c r="J21" s="36">
        <f>I21/57*100</f>
        <v>77.192982456140342</v>
      </c>
      <c r="K21" s="11">
        <v>1</v>
      </c>
      <c r="L21" s="30">
        <f>K21/1*100</f>
        <v>100</v>
      </c>
      <c r="M21" s="16"/>
      <c r="N21" s="39"/>
      <c r="O21" s="11">
        <v>86</v>
      </c>
      <c r="P21" s="30">
        <f>O21/112*100</f>
        <v>76.785714285714292</v>
      </c>
      <c r="Q21" s="17">
        <v>5</v>
      </c>
      <c r="R21" s="43">
        <f>Q21/5*100</f>
        <v>100</v>
      </c>
      <c r="S21" s="11">
        <v>124</v>
      </c>
      <c r="T21" s="30">
        <f>S21/170*100</f>
        <v>72.941176470588232</v>
      </c>
      <c r="U21" s="17">
        <v>21</v>
      </c>
      <c r="V21" s="36">
        <f>U21/30*100</f>
        <v>70</v>
      </c>
      <c r="W21" s="11">
        <v>9</v>
      </c>
      <c r="X21" s="30">
        <f>W21/13*100</f>
        <v>69.230769230769226</v>
      </c>
      <c r="Y21" s="11">
        <v>7</v>
      </c>
      <c r="Z21" s="54">
        <f>Y21/10*100</f>
        <v>70</v>
      </c>
    </row>
    <row r="22" spans="1:27" ht="15.75" x14ac:dyDescent="0.25">
      <c r="A22" s="52"/>
      <c r="B22" s="21" t="s">
        <v>31</v>
      </c>
      <c r="C22" s="18">
        <v>74</v>
      </c>
      <c r="D22" s="32">
        <f>C22/485*100</f>
        <v>15.257731958762887</v>
      </c>
      <c r="E22" s="18">
        <v>5</v>
      </c>
      <c r="F22" s="40">
        <f>E22/606*100</f>
        <v>0.82508250825082496</v>
      </c>
      <c r="G22" s="19">
        <v>15</v>
      </c>
      <c r="H22" s="32">
        <f>G22/185*100</f>
        <v>8.1081081081081088</v>
      </c>
      <c r="I22" s="18">
        <v>57</v>
      </c>
      <c r="J22" s="40">
        <f>I22/361*100</f>
        <v>15.789473684210526</v>
      </c>
      <c r="K22" s="19">
        <v>1</v>
      </c>
      <c r="L22" s="32">
        <f>K22/168*100</f>
        <v>0.59523809523809523</v>
      </c>
      <c r="M22" s="52">
        <v>0</v>
      </c>
      <c r="N22" s="53">
        <f>M22/107*100</f>
        <v>0</v>
      </c>
      <c r="O22" s="19">
        <v>112</v>
      </c>
      <c r="P22" s="32">
        <f>O22/199*100</f>
        <v>56.281407035175882</v>
      </c>
      <c r="Q22" s="18">
        <v>5</v>
      </c>
      <c r="R22" s="40">
        <f>Q22/198*100</f>
        <v>2.5252525252525251</v>
      </c>
      <c r="S22" s="19">
        <v>170</v>
      </c>
      <c r="T22" s="32">
        <f>S22/324*100</f>
        <v>52.469135802469133</v>
      </c>
      <c r="U22" s="18">
        <v>30</v>
      </c>
      <c r="V22" s="40">
        <f>U22/335*100</f>
        <v>8.9552238805970141</v>
      </c>
      <c r="W22" s="19">
        <v>13</v>
      </c>
      <c r="X22" s="32">
        <f>W22/120*100</f>
        <v>10.833333333333334</v>
      </c>
      <c r="Y22" s="19">
        <v>10</v>
      </c>
      <c r="Z22" s="32">
        <f>Y22/213*100</f>
        <v>4.6948356807511731</v>
      </c>
    </row>
    <row r="23" spans="1:27" ht="15.75" x14ac:dyDescent="0.25">
      <c r="A23" s="23" t="s">
        <v>32</v>
      </c>
      <c r="B23" s="14"/>
      <c r="C23" s="24">
        <f>SUM(C22,C19,C15)</f>
        <v>485</v>
      </c>
      <c r="D23" s="33"/>
      <c r="E23" s="24">
        <f>SUM(E22,E19,E15)</f>
        <v>606</v>
      </c>
      <c r="F23" s="42"/>
      <c r="G23" s="26">
        <v>185</v>
      </c>
      <c r="H23" s="33"/>
      <c r="I23" s="24">
        <f>SUM(I22,I19,I15)</f>
        <v>361</v>
      </c>
      <c r="J23" s="42"/>
      <c r="K23" s="26">
        <f>SUM(K22,K19,K15)</f>
        <v>168</v>
      </c>
      <c r="L23" s="33"/>
      <c r="M23" s="24">
        <f>SUM(M22,M19,M15)</f>
        <v>107</v>
      </c>
      <c r="N23" s="42"/>
      <c r="O23" s="26">
        <f>SUM(O22,O19,O15)</f>
        <v>199</v>
      </c>
      <c r="P23" s="33"/>
      <c r="Q23" s="24">
        <f>SUM(Q22,Q19,Q15)</f>
        <v>198</v>
      </c>
      <c r="R23" s="24"/>
      <c r="S23" s="26">
        <f>SUM(S22,S19,S15)</f>
        <v>324</v>
      </c>
      <c r="T23" s="25"/>
      <c r="U23" s="24">
        <f>SUM(U22,U19,U15)</f>
        <v>335</v>
      </c>
      <c r="V23" s="24"/>
      <c r="W23" s="26">
        <f>SUM(W22,W19,W15)</f>
        <v>120</v>
      </c>
      <c r="X23" s="25"/>
      <c r="Y23" s="26">
        <f>SUM(Y22,Y19,Y15)</f>
        <v>213</v>
      </c>
      <c r="Z23" s="15"/>
    </row>
    <row r="24" spans="1:27" ht="30.75" customHeight="1" x14ac:dyDescent="0.25">
      <c r="A24" s="62" t="s">
        <v>37</v>
      </c>
      <c r="B24" s="62"/>
      <c r="C24" s="62"/>
      <c r="D24" s="62"/>
      <c r="E24" s="62"/>
      <c r="F24" s="62"/>
      <c r="G24" s="62"/>
      <c r="H24" s="62"/>
      <c r="I24" s="62"/>
      <c r="J24" s="62"/>
      <c r="K24" s="62"/>
      <c r="L24" s="62"/>
      <c r="M24" s="62"/>
      <c r="N24" s="62"/>
      <c r="O24" s="62"/>
      <c r="P24" s="62"/>
      <c r="Q24" s="62"/>
      <c r="R24" s="62"/>
      <c r="S24" s="62"/>
      <c r="T24" s="62"/>
      <c r="U24" s="62"/>
      <c r="V24" s="62"/>
      <c r="W24" s="62"/>
      <c r="X24" s="62"/>
      <c r="Y24" s="62"/>
      <c r="Z24" s="62"/>
    </row>
    <row r="25" spans="1:27" ht="30" customHeight="1" x14ac:dyDescent="0.25">
      <c r="A25" s="68" t="s">
        <v>42</v>
      </c>
      <c r="B25" s="67"/>
      <c r="C25" s="67"/>
      <c r="D25" s="67"/>
      <c r="E25" s="67"/>
      <c r="F25" s="67"/>
      <c r="G25" s="67"/>
      <c r="H25" s="67"/>
      <c r="I25" s="67"/>
      <c r="J25" s="67"/>
      <c r="K25" s="67"/>
      <c r="L25" s="67"/>
      <c r="M25" s="67"/>
      <c r="N25" s="67"/>
      <c r="O25" s="67"/>
      <c r="P25" s="67"/>
      <c r="Q25" s="67"/>
      <c r="R25" s="67"/>
      <c r="S25" s="67"/>
      <c r="T25" s="67"/>
      <c r="U25" s="67"/>
      <c r="V25" s="67"/>
      <c r="W25" s="67"/>
      <c r="X25" s="67"/>
      <c r="Y25" s="67"/>
      <c r="Z25" s="67"/>
    </row>
    <row r="26" spans="1:27" ht="15.75" x14ac:dyDescent="0.25">
      <c r="A26" s="63" t="s">
        <v>43</v>
      </c>
      <c r="B26" s="63"/>
      <c r="C26" s="63"/>
      <c r="D26" s="63"/>
      <c r="E26" s="63"/>
      <c r="F26" s="63"/>
      <c r="G26" s="63"/>
      <c r="H26" s="63"/>
      <c r="I26" s="63"/>
      <c r="J26" s="63"/>
      <c r="K26" s="63"/>
      <c r="L26" s="63"/>
      <c r="M26" s="63"/>
      <c r="N26" s="63"/>
      <c r="O26" s="63"/>
      <c r="P26" s="63"/>
      <c r="Q26" s="63"/>
      <c r="R26" s="63"/>
      <c r="S26" s="63"/>
      <c r="T26" s="63"/>
      <c r="U26" s="63"/>
      <c r="V26" s="63"/>
      <c r="W26" s="63"/>
      <c r="X26" s="63"/>
      <c r="Y26" s="63"/>
      <c r="Z26" s="63"/>
    </row>
    <row r="27" spans="1:27" ht="33" customHeight="1" x14ac:dyDescent="0.25">
      <c r="A27" s="64" t="s">
        <v>44</v>
      </c>
      <c r="B27" s="64"/>
      <c r="C27" s="64"/>
      <c r="D27" s="64"/>
      <c r="E27" s="64"/>
      <c r="F27" s="64"/>
      <c r="G27" s="64"/>
      <c r="H27" s="64"/>
      <c r="I27" s="64"/>
      <c r="J27" s="64"/>
      <c r="K27" s="64"/>
      <c r="L27" s="64"/>
      <c r="M27" s="64"/>
      <c r="N27" s="64"/>
      <c r="O27" s="64"/>
      <c r="P27" s="64"/>
      <c r="Q27" s="64"/>
      <c r="R27" s="64"/>
      <c r="S27" s="64"/>
      <c r="T27" s="64"/>
      <c r="U27" s="64"/>
      <c r="V27" s="64"/>
      <c r="W27" s="64"/>
      <c r="X27" s="64"/>
      <c r="Y27" s="64"/>
      <c r="Z27" s="64"/>
      <c r="AA27" t="s">
        <v>36</v>
      </c>
    </row>
  </sheetData>
  <mergeCells count="26">
    <mergeCell ref="A24:Z24"/>
    <mergeCell ref="A26:Z26"/>
    <mergeCell ref="A27:Z27"/>
    <mergeCell ref="AC1:AD1"/>
    <mergeCell ref="AE1:AF1"/>
    <mergeCell ref="A1:A3"/>
    <mergeCell ref="B1:B3"/>
    <mergeCell ref="M2:N2"/>
    <mergeCell ref="O2:P2"/>
    <mergeCell ref="A25:Z25"/>
    <mergeCell ref="AG1:AH1"/>
    <mergeCell ref="AI1:AJ1"/>
    <mergeCell ref="AK1:AL1"/>
    <mergeCell ref="AM1:AN1"/>
    <mergeCell ref="Q2:R2"/>
    <mergeCell ref="S2:T2"/>
    <mergeCell ref="U2:V2"/>
    <mergeCell ref="W2:X2"/>
    <mergeCell ref="Y2:Z2"/>
    <mergeCell ref="AA1:AB1"/>
    <mergeCell ref="C1:Z1"/>
    <mergeCell ref="C2:D2"/>
    <mergeCell ref="E2:F2"/>
    <mergeCell ref="G2:H2"/>
    <mergeCell ref="I2:J2"/>
    <mergeCell ref="K2:L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Hoja1</vt:lpstr>
      <vt:lpstr>Hoja2</vt:lpstr>
      <vt:lpstr>Hoja3</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guel Thomson</dc:creator>
  <cp:lastModifiedBy>Miguel Thomson</cp:lastModifiedBy>
  <dcterms:created xsi:type="dcterms:W3CDTF">2016-04-03T14:42:14Z</dcterms:created>
  <dcterms:modified xsi:type="dcterms:W3CDTF">2016-06-15T10:12:16Z</dcterms:modified>
</cp:coreProperties>
</file>